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zhaoyx\2022\INS-2022-06-272\"/>
    </mc:Choice>
  </mc:AlternateContent>
  <bookViews>
    <workbookView xWindow="0" yWindow="0" windowWidth="28800" windowHeight="11910"/>
  </bookViews>
  <sheets>
    <sheet name="QC" sheetId="1" r:id="rId1"/>
    <sheet name="Quantification" sheetId="2" r:id="rId2"/>
    <sheet name="Chromosome coverage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3" l="1"/>
  <c r="L22" i="3" s="1"/>
  <c r="L27" i="3" s="1"/>
  <c r="C21" i="3"/>
  <c r="N21" i="3" s="1"/>
  <c r="N26" i="3" s="1"/>
  <c r="C20" i="3"/>
  <c r="H20" i="3" s="1"/>
  <c r="C19" i="3"/>
  <c r="I19" i="3" s="1"/>
  <c r="C18" i="3"/>
  <c r="K18" i="3" s="1"/>
  <c r="C17" i="3"/>
  <c r="N17" i="3" s="1"/>
  <c r="C16" i="3"/>
  <c r="O16" i="3" s="1"/>
  <c r="C15" i="3"/>
  <c r="I15" i="3" s="1"/>
  <c r="T11" i="2"/>
  <c r="R11" i="2"/>
  <c r="P11" i="2"/>
  <c r="N11" i="2"/>
  <c r="L11" i="2"/>
  <c r="J11" i="2"/>
  <c r="T10" i="2"/>
  <c r="R10" i="2"/>
  <c r="P10" i="2"/>
  <c r="N10" i="2"/>
  <c r="L10" i="2"/>
  <c r="J10" i="2"/>
  <c r="T9" i="2"/>
  <c r="R9" i="2"/>
  <c r="P9" i="2"/>
  <c r="N9" i="2"/>
  <c r="L9" i="2"/>
  <c r="J9" i="2"/>
  <c r="T8" i="2"/>
  <c r="R8" i="2"/>
  <c r="P8" i="2"/>
  <c r="N8" i="2"/>
  <c r="L8" i="2"/>
  <c r="J8" i="2"/>
  <c r="T7" i="2"/>
  <c r="R7" i="2"/>
  <c r="P7" i="2"/>
  <c r="N7" i="2"/>
  <c r="L7" i="2"/>
  <c r="J7" i="2"/>
  <c r="T6" i="2"/>
  <c r="R6" i="2"/>
  <c r="P6" i="2"/>
  <c r="N6" i="2"/>
  <c r="L6" i="2"/>
  <c r="J6" i="2"/>
  <c r="T5" i="2"/>
  <c r="R5" i="2"/>
  <c r="P5" i="2"/>
  <c r="N5" i="2"/>
  <c r="L5" i="2"/>
  <c r="J5" i="2"/>
  <c r="T4" i="2"/>
  <c r="R4" i="2"/>
  <c r="P4" i="2"/>
  <c r="N4" i="2"/>
  <c r="L4" i="2"/>
  <c r="J4" i="2"/>
  <c r="T3" i="2"/>
  <c r="R3" i="2"/>
  <c r="P3" i="2"/>
  <c r="N3" i="2"/>
  <c r="L3" i="2"/>
  <c r="J3" i="2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  <c r="K15" i="3" l="1"/>
  <c r="L19" i="3"/>
  <c r="L15" i="3"/>
  <c r="J15" i="3"/>
  <c r="H19" i="3"/>
  <c r="O17" i="3"/>
  <c r="M22" i="3"/>
  <c r="M27" i="3" s="1"/>
  <c r="J18" i="3"/>
  <c r="L18" i="3"/>
  <c r="I20" i="3"/>
  <c r="H16" i="3"/>
  <c r="M18" i="3"/>
  <c r="I16" i="3"/>
  <c r="G21" i="3"/>
  <c r="G26" i="3" s="1"/>
  <c r="O21" i="3"/>
  <c r="O26" i="3" s="1"/>
  <c r="H15" i="3"/>
  <c r="G17" i="3"/>
  <c r="J19" i="3"/>
  <c r="K19" i="3"/>
  <c r="J16" i="3"/>
  <c r="H17" i="3"/>
  <c r="N18" i="3"/>
  <c r="J20" i="3"/>
  <c r="H21" i="3"/>
  <c r="H26" i="3" s="1"/>
  <c r="N22" i="3"/>
  <c r="N27" i="3" s="1"/>
  <c r="N28" i="3" s="1"/>
  <c r="N29" i="3" s="1"/>
  <c r="N30" i="3" s="1"/>
  <c r="M15" i="3"/>
  <c r="K16" i="3"/>
  <c r="I17" i="3"/>
  <c r="G18" i="3"/>
  <c r="O18" i="3"/>
  <c r="M19" i="3"/>
  <c r="K20" i="3"/>
  <c r="I21" i="3"/>
  <c r="I26" i="3" s="1"/>
  <c r="G22" i="3"/>
  <c r="G27" i="3" s="1"/>
  <c r="O22" i="3"/>
  <c r="O27" i="3" s="1"/>
  <c r="N15" i="3"/>
  <c r="L16" i="3"/>
  <c r="J17" i="3"/>
  <c r="H18" i="3"/>
  <c r="N19" i="3"/>
  <c r="L20" i="3"/>
  <c r="J21" i="3"/>
  <c r="J26" i="3" s="1"/>
  <c r="H22" i="3"/>
  <c r="H27" i="3" s="1"/>
  <c r="G15" i="3"/>
  <c r="O15" i="3"/>
  <c r="M16" i="3"/>
  <c r="K17" i="3"/>
  <c r="I18" i="3"/>
  <c r="G19" i="3"/>
  <c r="O19" i="3"/>
  <c r="M20" i="3"/>
  <c r="K21" i="3"/>
  <c r="K26" i="3" s="1"/>
  <c r="I22" i="3"/>
  <c r="I27" i="3" s="1"/>
  <c r="N20" i="3"/>
  <c r="L21" i="3"/>
  <c r="L26" i="3" s="1"/>
  <c r="L28" i="3" s="1"/>
  <c r="L29" i="3" s="1"/>
  <c r="L30" i="3" s="1"/>
  <c r="J22" i="3"/>
  <c r="J27" i="3" s="1"/>
  <c r="N16" i="3"/>
  <c r="L17" i="3"/>
  <c r="G16" i="3"/>
  <c r="M17" i="3"/>
  <c r="G20" i="3"/>
  <c r="O20" i="3"/>
  <c r="M21" i="3"/>
  <c r="M26" i="3" s="1"/>
  <c r="K22" i="3"/>
  <c r="K27" i="3" s="1"/>
  <c r="M28" i="3" l="1"/>
  <c r="M29" i="3" s="1"/>
  <c r="M30" i="3" s="1"/>
  <c r="H28" i="3"/>
  <c r="H29" i="3" s="1"/>
  <c r="H30" i="3" s="1"/>
  <c r="O28" i="3"/>
  <c r="O29" i="3" s="1"/>
  <c r="O30" i="3" s="1"/>
  <c r="G28" i="3"/>
  <c r="G29" i="3" s="1"/>
  <c r="G30" i="3" s="1"/>
  <c r="K28" i="3"/>
  <c r="K29" i="3" s="1"/>
  <c r="K30" i="3" s="1"/>
  <c r="J28" i="3"/>
  <c r="J29" i="3" s="1"/>
  <c r="J30" i="3" s="1"/>
  <c r="I28" i="3"/>
  <c r="I29" i="3" s="1"/>
  <c r="I30" i="3" s="1"/>
</calcChain>
</file>

<file path=xl/sharedStrings.xml><?xml version="1.0" encoding="utf-8"?>
<sst xmlns="http://schemas.openxmlformats.org/spreadsheetml/2006/main" count="115" uniqueCount="58">
  <si>
    <t>Sample</t>
  </si>
  <si>
    <t>Raw read pairs</t>
  </si>
  <si>
    <t>R1 with adapter</t>
  </si>
  <si>
    <t>R2 with adapter</t>
  </si>
  <si>
    <t>Read pairs failed</t>
  </si>
  <si>
    <t>Read pairs passed</t>
  </si>
  <si>
    <t>H1</t>
  </si>
  <si>
    <t>H2</t>
  </si>
  <si>
    <t>H3</t>
  </si>
  <si>
    <t>L1</t>
  </si>
  <si>
    <t>L2</t>
  </si>
  <si>
    <t>L3</t>
  </si>
  <si>
    <t>M1</t>
  </si>
  <si>
    <t>M2</t>
  </si>
  <si>
    <t>M3</t>
  </si>
  <si>
    <t>HISAT2 read mapping</t>
  </si>
  <si>
    <t>SAMTOOLS alignment summary</t>
  </si>
  <si>
    <t>FEATURECOUNTS read-pair quantification</t>
  </si>
  <si>
    <t>Mapped</t>
  </si>
  <si>
    <t>Properly paired</t>
  </si>
  <si>
    <t>Alignments</t>
  </si>
  <si>
    <t>Secondary alignments</t>
  </si>
  <si>
    <t>Total</t>
  </si>
  <si>
    <t>Assigned</t>
  </si>
  <si>
    <t>MultiMapping</t>
  </si>
  <si>
    <t>Unassigned_Unmapped</t>
  </si>
  <si>
    <t>Unassigned_Chimera</t>
  </si>
  <si>
    <t>Unassigned_NoFeatures</t>
  </si>
  <si>
    <t>Unassigned_Ambiguity</t>
  </si>
  <si>
    <t>Read alignments</t>
  </si>
  <si>
    <t>Coding regions (bp)</t>
  </si>
  <si>
    <t>Reads mapped (bp)</t>
  </si>
  <si>
    <t>Chromosome</t>
  </si>
  <si>
    <t>mRNA</t>
  </si>
  <si>
    <t>gene</t>
  </si>
  <si>
    <t>exon</t>
  </si>
  <si>
    <t>CDS</t>
  </si>
  <si>
    <t>2L</t>
  </si>
  <si>
    <t>NT_033779.5</t>
  </si>
  <si>
    <t>2R</t>
  </si>
  <si>
    <t>NT_033778.4</t>
  </si>
  <si>
    <t>3L</t>
  </si>
  <si>
    <t>NT_037436.4</t>
  </si>
  <si>
    <t>3R</t>
  </si>
  <si>
    <t>NT_033777.3</t>
  </si>
  <si>
    <t>NC_004353.4</t>
  </si>
  <si>
    <t>mitogenome</t>
  </si>
  <si>
    <t>NC_024511.2</t>
  </si>
  <si>
    <t>X</t>
  </si>
  <si>
    <t>NC_004354.4</t>
  </si>
  <si>
    <t>Y</t>
  </si>
  <si>
    <t>NC_024512.1</t>
  </si>
  <si>
    <t>Coverage calculation</t>
  </si>
  <si>
    <t>Coding</t>
  </si>
  <si>
    <t>Sex-ratio calculation</t>
  </si>
  <si>
    <t>Y fraction</t>
  </si>
  <si>
    <t>M fraction</t>
  </si>
  <si>
    <t>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_-* #,##0_-;\-* #,##0_-;_-* &quot;-&quot;??_-;_-@"/>
  </numFmts>
  <fonts count="11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9"/>
      <name val="宋体"/>
      <family val="3"/>
      <charset val="134"/>
    </font>
    <font>
      <sz val="6"/>
      <color theme="1"/>
      <name val="Arial"/>
      <family val="2"/>
    </font>
    <font>
      <sz val="6"/>
      <color theme="1"/>
      <name val="Calibri"/>
      <family val="2"/>
    </font>
    <font>
      <b/>
      <sz val="6"/>
      <color theme="1"/>
      <name val="Calibri"/>
      <family val="2"/>
    </font>
    <font>
      <b/>
      <sz val="6"/>
      <color theme="0"/>
      <name val="Calibri"/>
      <family val="2"/>
    </font>
    <font>
      <sz val="6"/>
      <color rgb="FFC00000"/>
      <name val="Calibri"/>
      <family val="2"/>
    </font>
    <font>
      <b/>
      <sz val="6"/>
      <color rgb="FFC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F2F2F2"/>
        <bgColor rgb="FFF2F2F2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rgb="FFE2EFD9"/>
        <bgColor rgb="FFE2EFD9"/>
      </patternFill>
    </fill>
    <fill>
      <patternFill patternType="solid">
        <fgColor theme="1"/>
        <bgColor theme="1"/>
      </patternFill>
    </fill>
    <fill>
      <patternFill patternType="solid">
        <fgColor rgb="FFDEEAF6"/>
        <bgColor rgb="FFDEEAF6"/>
      </patternFill>
    </fill>
    <fill>
      <patternFill patternType="solid">
        <fgColor rgb="FF92D050"/>
        <bgColor rgb="FF92D050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0" borderId="0" xfId="0" applyFont="1"/>
    <xf numFmtId="3" fontId="3" fillId="0" borderId="0" xfId="0" applyNumberFormat="1" applyFont="1"/>
    <xf numFmtId="10" fontId="3" fillId="0" borderId="0" xfId="0" applyNumberFormat="1" applyFont="1"/>
    <xf numFmtId="176" fontId="3" fillId="0" borderId="0" xfId="0" applyNumberFormat="1" applyFont="1"/>
    <xf numFmtId="0" fontId="5" fillId="0" borderId="0" xfId="0" applyFont="1" applyAlignment="1"/>
    <xf numFmtId="0" fontId="6" fillId="4" borderId="1" xfId="0" applyFont="1" applyFill="1" applyBorder="1"/>
    <xf numFmtId="0" fontId="6" fillId="2" borderId="1" xfId="0" applyFont="1" applyFill="1" applyBorder="1"/>
    <xf numFmtId="0" fontId="6" fillId="6" borderId="1" xfId="0" applyFont="1" applyFill="1" applyBorder="1"/>
    <xf numFmtId="0" fontId="7" fillId="0" borderId="0" xfId="0" applyFont="1"/>
    <xf numFmtId="0" fontId="7" fillId="4" borderId="1" xfId="0" applyFont="1" applyFill="1" applyBorder="1"/>
    <xf numFmtId="0" fontId="7" fillId="4" borderId="1" xfId="0" applyFont="1" applyFill="1" applyBorder="1" applyAlignment="1">
      <alignment wrapText="1"/>
    </xf>
    <xf numFmtId="0" fontId="7" fillId="2" borderId="1" xfId="0" applyFont="1" applyFill="1" applyBorder="1"/>
    <xf numFmtId="0" fontId="7" fillId="2" borderId="1" xfId="0" applyFont="1" applyFill="1" applyBorder="1" applyAlignment="1">
      <alignment wrapText="1"/>
    </xf>
    <xf numFmtId="0" fontId="7" fillId="6" borderId="1" xfId="0" applyFont="1" applyFill="1" applyBorder="1"/>
    <xf numFmtId="0" fontId="7" fillId="6" borderId="1" xfId="0" applyFont="1" applyFill="1" applyBorder="1" applyAlignment="1">
      <alignment wrapText="1"/>
    </xf>
    <xf numFmtId="0" fontId="6" fillId="0" borderId="0" xfId="0" applyFont="1"/>
    <xf numFmtId="10" fontId="6" fillId="0" borderId="0" xfId="0" applyNumberFormat="1" applyFont="1"/>
    <xf numFmtId="176" fontId="6" fillId="0" borderId="0" xfId="0" applyNumberFormat="1" applyFont="1"/>
    <xf numFmtId="0" fontId="8" fillId="7" borderId="1" xfId="0" applyFont="1" applyFill="1" applyBorder="1"/>
    <xf numFmtId="176" fontId="7" fillId="8" borderId="1" xfId="0" applyNumberFormat="1" applyFont="1" applyFill="1" applyBorder="1" applyAlignment="1">
      <alignment horizontal="left"/>
    </xf>
    <xf numFmtId="176" fontId="7" fillId="8" borderId="1" xfId="0" applyNumberFormat="1" applyFont="1" applyFill="1" applyBorder="1" applyAlignment="1">
      <alignment horizontal="right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/>
    <xf numFmtId="176" fontId="9" fillId="0" borderId="0" xfId="0" applyNumberFormat="1" applyFont="1"/>
    <xf numFmtId="0" fontId="7" fillId="2" borderId="1" xfId="0" applyFont="1" applyFill="1" applyBorder="1" applyAlignment="1">
      <alignment horizontal="right"/>
    </xf>
    <xf numFmtId="0" fontId="7" fillId="9" borderId="1" xfId="0" applyFont="1" applyFill="1" applyBorder="1"/>
    <xf numFmtId="0" fontId="6" fillId="9" borderId="1" xfId="0" applyFont="1" applyFill="1" applyBorder="1"/>
    <xf numFmtId="0" fontId="7" fillId="10" borderId="1" xfId="0" applyFont="1" applyFill="1" applyBorder="1"/>
    <xf numFmtId="0" fontId="6" fillId="10" borderId="1" xfId="0" applyFont="1" applyFill="1" applyBorder="1"/>
    <xf numFmtId="0" fontId="10" fillId="0" borderId="0" xfId="0" applyFont="1"/>
    <xf numFmtId="176" fontId="10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0"/>
  <sheetViews>
    <sheetView tabSelected="1" workbookViewId="0">
      <selection activeCell="J17" sqref="J17"/>
    </sheetView>
  </sheetViews>
  <sheetFormatPr defaultColWidth="12.625" defaultRowHeight="15" customHeight="1" x14ac:dyDescent="0.2"/>
  <cols>
    <col min="1" max="1" width="6.25" customWidth="1"/>
    <col min="2" max="2" width="12.125" customWidth="1"/>
    <col min="3" max="3" width="8.5" customWidth="1"/>
    <col min="4" max="4" width="7.125" customWidth="1"/>
    <col min="5" max="6" width="7.625" customWidth="1"/>
    <col min="7" max="7" width="11" customWidth="1"/>
    <col min="8" max="8" width="7.625" customWidth="1"/>
    <col min="9" max="9" width="14.5" bestFit="1" customWidth="1"/>
    <col min="10" max="26" width="7.625" customWidth="1"/>
  </cols>
  <sheetData>
    <row r="1" spans="1:26" x14ac:dyDescent="0.25">
      <c r="A1" s="1" t="s">
        <v>0</v>
      </c>
      <c r="B1" s="2" t="s">
        <v>1</v>
      </c>
      <c r="C1" s="3" t="s">
        <v>2</v>
      </c>
      <c r="D1" s="3"/>
      <c r="E1" s="4" t="s">
        <v>3</v>
      </c>
      <c r="F1" s="4"/>
      <c r="G1" s="5" t="s">
        <v>4</v>
      </c>
      <c r="H1" s="5"/>
      <c r="I1" s="6" t="s">
        <v>5</v>
      </c>
      <c r="J1" s="6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7" t="s">
        <v>6</v>
      </c>
      <c r="B2" s="8">
        <v>26775145</v>
      </c>
      <c r="C2" s="8">
        <v>604926</v>
      </c>
      <c r="D2" s="9">
        <v>2.3E-2</v>
      </c>
      <c r="E2" s="8">
        <v>703824</v>
      </c>
      <c r="F2" s="9">
        <v>2.5999999999999999E-2</v>
      </c>
      <c r="G2" s="10">
        <v>587230</v>
      </c>
      <c r="H2" s="9">
        <v>2.1899999999999999E-2</v>
      </c>
      <c r="I2" s="10">
        <f t="shared" ref="I2:I10" si="0">B2-G2</f>
        <v>26187915</v>
      </c>
      <c r="J2" s="9">
        <f t="shared" ref="J2:J10" si="1">I2/B2</f>
        <v>0.9780680926284433</v>
      </c>
    </row>
    <row r="3" spans="1:26" x14ac:dyDescent="0.25">
      <c r="A3" s="7" t="s">
        <v>7</v>
      </c>
      <c r="B3" s="8">
        <v>19392137</v>
      </c>
      <c r="C3" s="8">
        <v>436461</v>
      </c>
      <c r="D3" s="9">
        <v>2.3E-2</v>
      </c>
      <c r="E3" s="8">
        <v>507435</v>
      </c>
      <c r="F3" s="9">
        <v>2.5999999999999999E-2</v>
      </c>
      <c r="G3" s="10">
        <v>403826</v>
      </c>
      <c r="H3" s="9">
        <v>2.0799999999999999E-2</v>
      </c>
      <c r="I3" s="10">
        <f t="shared" si="0"/>
        <v>18988311</v>
      </c>
      <c r="J3" s="9">
        <f t="shared" si="1"/>
        <v>0.97917578655720094</v>
      </c>
    </row>
    <row r="4" spans="1:26" x14ac:dyDescent="0.25">
      <c r="A4" s="7" t="s">
        <v>8</v>
      </c>
      <c r="B4" s="8">
        <v>28696261</v>
      </c>
      <c r="C4" s="8">
        <v>733842</v>
      </c>
      <c r="D4" s="9">
        <v>2.5999999999999999E-2</v>
      </c>
      <c r="E4" s="8">
        <v>860848</v>
      </c>
      <c r="F4" s="9">
        <v>0.03</v>
      </c>
      <c r="G4" s="10">
        <v>542058</v>
      </c>
      <c r="H4" s="9">
        <v>1.89E-2</v>
      </c>
      <c r="I4" s="10">
        <f t="shared" si="0"/>
        <v>28154203</v>
      </c>
      <c r="J4" s="9">
        <f t="shared" si="1"/>
        <v>0.98111050077220863</v>
      </c>
    </row>
    <row r="5" spans="1:26" x14ac:dyDescent="0.25">
      <c r="A5" s="7" t="s">
        <v>9</v>
      </c>
      <c r="B5" s="8">
        <v>26753926</v>
      </c>
      <c r="C5" s="8">
        <v>858465</v>
      </c>
      <c r="D5" s="9">
        <v>3.2000000000000001E-2</v>
      </c>
      <c r="E5" s="8">
        <v>942002</v>
      </c>
      <c r="F5" s="9">
        <v>3.5000000000000003E-2</v>
      </c>
      <c r="G5" s="10">
        <v>460476</v>
      </c>
      <c r="H5" s="9">
        <v>1.72E-2</v>
      </c>
      <c r="I5" s="10">
        <f t="shared" si="0"/>
        <v>26293450</v>
      </c>
      <c r="J5" s="9">
        <f t="shared" si="1"/>
        <v>0.98278846999875835</v>
      </c>
    </row>
    <row r="6" spans="1:26" x14ac:dyDescent="0.25">
      <c r="A6" s="7" t="s">
        <v>10</v>
      </c>
      <c r="B6" s="8">
        <v>27296703</v>
      </c>
      <c r="C6" s="8">
        <v>607170</v>
      </c>
      <c r="D6" s="9">
        <v>2.1999999999999999E-2</v>
      </c>
      <c r="E6" s="8">
        <v>699653</v>
      </c>
      <c r="F6" s="9">
        <v>2.5999999999999999E-2</v>
      </c>
      <c r="G6" s="10">
        <v>854593</v>
      </c>
      <c r="H6" s="9">
        <v>3.1300000000000001E-2</v>
      </c>
      <c r="I6" s="10">
        <f t="shared" si="0"/>
        <v>26442110</v>
      </c>
      <c r="J6" s="9">
        <f t="shared" si="1"/>
        <v>0.96869244611702743</v>
      </c>
    </row>
    <row r="7" spans="1:26" x14ac:dyDescent="0.25">
      <c r="A7" s="7" t="s">
        <v>11</v>
      </c>
      <c r="B7" s="8">
        <v>25961798</v>
      </c>
      <c r="C7" s="8">
        <v>601005</v>
      </c>
      <c r="D7" s="9">
        <v>2.3E-2</v>
      </c>
      <c r="E7" s="8">
        <v>704072</v>
      </c>
      <c r="F7" s="9">
        <v>2.7E-2</v>
      </c>
      <c r="G7" s="10">
        <v>480815</v>
      </c>
      <c r="H7" s="9">
        <v>1.8499999999999999E-2</v>
      </c>
      <c r="I7" s="10">
        <f t="shared" si="0"/>
        <v>25480983</v>
      </c>
      <c r="J7" s="9">
        <f t="shared" si="1"/>
        <v>0.98147990366460747</v>
      </c>
    </row>
    <row r="8" spans="1:26" x14ac:dyDescent="0.25">
      <c r="A8" s="7" t="s">
        <v>12</v>
      </c>
      <c r="B8" s="8">
        <v>26385725</v>
      </c>
      <c r="C8" s="8">
        <v>664159</v>
      </c>
      <c r="D8" s="9">
        <v>2.5000000000000001E-2</v>
      </c>
      <c r="E8" s="8">
        <v>753186</v>
      </c>
      <c r="F8" s="9">
        <v>2.9000000000000001E-2</v>
      </c>
      <c r="G8" s="10">
        <v>536023</v>
      </c>
      <c r="H8" s="9">
        <v>2.0299999999999999E-2</v>
      </c>
      <c r="I8" s="10">
        <f t="shared" si="0"/>
        <v>25849702</v>
      </c>
      <c r="J8" s="9">
        <f t="shared" si="1"/>
        <v>0.97968511382575241</v>
      </c>
    </row>
    <row r="9" spans="1:26" x14ac:dyDescent="0.25">
      <c r="A9" s="7" t="s">
        <v>13</v>
      </c>
      <c r="B9" s="8">
        <v>27611622</v>
      </c>
      <c r="C9" s="8">
        <v>612619</v>
      </c>
      <c r="D9" s="9">
        <v>2.1999999999999999E-2</v>
      </c>
      <c r="E9" s="8">
        <v>717795</v>
      </c>
      <c r="F9" s="9">
        <v>2.5999999999999999E-2</v>
      </c>
      <c r="G9" s="10">
        <v>618590</v>
      </c>
      <c r="H9" s="9">
        <v>2.24E-2</v>
      </c>
      <c r="I9" s="10">
        <f t="shared" si="0"/>
        <v>26993032</v>
      </c>
      <c r="J9" s="9">
        <f t="shared" si="1"/>
        <v>0.9775967525558622</v>
      </c>
    </row>
    <row r="10" spans="1:26" x14ac:dyDescent="0.25">
      <c r="A10" s="7" t="s">
        <v>14</v>
      </c>
      <c r="B10" s="8">
        <v>25982855</v>
      </c>
      <c r="C10" s="8">
        <v>598416</v>
      </c>
      <c r="D10" s="9">
        <v>2.3E-2</v>
      </c>
      <c r="E10" s="8">
        <v>679991</v>
      </c>
      <c r="F10" s="9">
        <v>2.5999999999999999E-2</v>
      </c>
      <c r="G10" s="10">
        <v>796809</v>
      </c>
      <c r="H10" s="9">
        <v>3.0700000000000002E-2</v>
      </c>
      <c r="I10" s="10">
        <f t="shared" si="0"/>
        <v>25186046</v>
      </c>
      <c r="J10" s="9">
        <f t="shared" si="1"/>
        <v>0.96933327765559252</v>
      </c>
    </row>
    <row r="12" spans="1:26" x14ac:dyDescent="0.25">
      <c r="J12" s="9"/>
    </row>
    <row r="13" spans="1:26" x14ac:dyDescent="0.25">
      <c r="J13" s="9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4" type="noConversion"/>
  <pageMargins left="0.7" right="0.7" top="0.75" bottom="0.75" header="0" footer="0"/>
  <pageSetup paperSize="9" scale="8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0"/>
  <sheetViews>
    <sheetView workbookViewId="0">
      <selection activeCell="E19" sqref="E19"/>
    </sheetView>
  </sheetViews>
  <sheetFormatPr defaultColWidth="12.625" defaultRowHeight="15" customHeight="1" x14ac:dyDescent="0.2"/>
  <cols>
    <col min="1" max="1" width="5.125" customWidth="1"/>
    <col min="2" max="2" width="5.75" customWidth="1"/>
    <col min="3" max="4" width="6.875" customWidth="1"/>
    <col min="5" max="5" width="5.25" customWidth="1"/>
    <col min="6" max="6" width="6.25" customWidth="1"/>
    <col min="7" max="7" width="7" customWidth="1"/>
    <col min="8" max="8" width="7.25" customWidth="1"/>
    <col min="9" max="9" width="8.125" customWidth="1"/>
    <col min="10" max="10" width="6.125" customWidth="1"/>
    <col min="11" max="11" width="7.625" customWidth="1"/>
    <col min="12" max="12" width="5.25" customWidth="1"/>
    <col min="13" max="13" width="8.25" customWidth="1"/>
    <col min="14" max="14" width="4.25" customWidth="1"/>
    <col min="15" max="15" width="5.875" customWidth="1"/>
    <col min="16" max="16" width="4.75" customWidth="1"/>
    <col min="17" max="17" width="5.875" customWidth="1"/>
    <col min="18" max="18" width="5.375" customWidth="1"/>
    <col min="19" max="19" width="5.625" customWidth="1"/>
    <col min="20" max="20" width="5.375" customWidth="1"/>
    <col min="21" max="26" width="7.625" customWidth="1"/>
  </cols>
  <sheetData>
    <row r="1" spans="1:26" ht="14.25" x14ac:dyDescent="0.2">
      <c r="A1" s="11"/>
      <c r="B1" s="12" t="s">
        <v>15</v>
      </c>
      <c r="C1" s="12"/>
      <c r="D1" s="13" t="s">
        <v>16</v>
      </c>
      <c r="E1" s="13"/>
      <c r="F1" s="13"/>
      <c r="G1" s="13"/>
      <c r="H1" s="14" t="s">
        <v>17</v>
      </c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6" x14ac:dyDescent="0.25">
      <c r="A2" s="15" t="s">
        <v>0</v>
      </c>
      <c r="B2" s="16" t="s">
        <v>18</v>
      </c>
      <c r="C2" s="17" t="s">
        <v>19</v>
      </c>
      <c r="D2" s="18" t="s">
        <v>20</v>
      </c>
      <c r="E2" s="19" t="s">
        <v>18</v>
      </c>
      <c r="F2" s="19" t="s">
        <v>19</v>
      </c>
      <c r="G2" s="19" t="s">
        <v>21</v>
      </c>
      <c r="H2" s="20" t="s">
        <v>22</v>
      </c>
      <c r="I2" s="20" t="s">
        <v>23</v>
      </c>
      <c r="J2" s="20"/>
      <c r="K2" s="20" t="s">
        <v>24</v>
      </c>
      <c r="L2" s="20"/>
      <c r="M2" s="21" t="s">
        <v>25</v>
      </c>
      <c r="N2" s="20"/>
      <c r="O2" s="21" t="s">
        <v>26</v>
      </c>
      <c r="P2" s="20"/>
      <c r="Q2" s="21" t="s">
        <v>27</v>
      </c>
      <c r="R2" s="20"/>
      <c r="S2" s="21" t="s">
        <v>28</v>
      </c>
      <c r="T2" s="20"/>
      <c r="U2" s="1"/>
      <c r="V2" s="1"/>
      <c r="W2" s="1"/>
      <c r="X2" s="1"/>
      <c r="Y2" s="1"/>
      <c r="Z2" s="1"/>
    </row>
    <row r="3" spans="1:26" ht="14.25" x14ac:dyDescent="0.2">
      <c r="A3" s="22" t="s">
        <v>6</v>
      </c>
      <c r="B3" s="23">
        <v>0.97629999999999995</v>
      </c>
      <c r="C3" s="23">
        <v>0.92549999999999999</v>
      </c>
      <c r="D3" s="24">
        <v>55881779</v>
      </c>
      <c r="E3" s="23">
        <v>0.97619999999999996</v>
      </c>
      <c r="F3" s="23">
        <v>0.94279999999999997</v>
      </c>
      <c r="G3" s="24">
        <v>3505949</v>
      </c>
      <c r="H3" s="24">
        <v>28018072</v>
      </c>
      <c r="I3" s="24">
        <v>23852654</v>
      </c>
      <c r="J3" s="23">
        <f t="shared" ref="J3:J11" si="0">I3/H3</f>
        <v>0.85133102663166826</v>
      </c>
      <c r="K3" s="24">
        <v>2394927</v>
      </c>
      <c r="L3" s="23">
        <f t="shared" ref="L3:L11" si="1">K3/H3</f>
        <v>8.5477937239935714E-2</v>
      </c>
      <c r="M3" s="24">
        <v>1072663</v>
      </c>
      <c r="N3" s="23">
        <f t="shared" ref="N3:N11" si="2">M3/H3</f>
        <v>3.8284682828996941E-2</v>
      </c>
      <c r="O3" s="24">
        <v>449514</v>
      </c>
      <c r="P3" s="23">
        <f t="shared" ref="P3:P11" si="3">O3/H3</f>
        <v>1.6043716355643601E-2</v>
      </c>
      <c r="Q3" s="24">
        <v>1316881</v>
      </c>
      <c r="R3" s="23">
        <f t="shared" ref="R3:R11" si="4">Q3/H3</f>
        <v>4.7001128414546157E-2</v>
      </c>
      <c r="S3" s="24">
        <v>1326360</v>
      </c>
      <c r="T3" s="23">
        <f t="shared" ref="T3:T11" si="5">S3/H3</f>
        <v>4.7339445769144999E-2</v>
      </c>
    </row>
    <row r="4" spans="1:26" ht="14.25" x14ac:dyDescent="0.2">
      <c r="A4" s="22" t="s">
        <v>7</v>
      </c>
      <c r="B4" s="23">
        <v>0.97670000000000001</v>
      </c>
      <c r="C4" s="23">
        <v>0.92679999999999996</v>
      </c>
      <c r="D4" s="24">
        <v>39965465</v>
      </c>
      <c r="E4" s="23">
        <v>0.97570000000000001</v>
      </c>
      <c r="F4" s="23">
        <v>0.94</v>
      </c>
      <c r="G4" s="24">
        <v>1988843</v>
      </c>
      <c r="H4" s="24">
        <v>20031572</v>
      </c>
      <c r="I4" s="24">
        <v>17279574</v>
      </c>
      <c r="J4" s="23">
        <f t="shared" si="0"/>
        <v>0.86261697284666428</v>
      </c>
      <c r="K4" s="24">
        <v>1374048</v>
      </c>
      <c r="L4" s="23">
        <f t="shared" si="1"/>
        <v>6.8594117326388565E-2</v>
      </c>
      <c r="M4" s="24">
        <v>797022</v>
      </c>
      <c r="N4" s="23">
        <f t="shared" si="2"/>
        <v>3.9788290205082254E-2</v>
      </c>
      <c r="O4" s="24">
        <v>354869</v>
      </c>
      <c r="P4" s="23">
        <f t="shared" si="3"/>
        <v>1.7715484336426519E-2</v>
      </c>
      <c r="Q4" s="24">
        <v>876060</v>
      </c>
      <c r="R4" s="23">
        <f t="shared" si="4"/>
        <v>4.373396156826833E-2</v>
      </c>
      <c r="S4" s="24">
        <v>724047</v>
      </c>
      <c r="T4" s="23">
        <f t="shared" si="5"/>
        <v>3.6145291043558639E-2</v>
      </c>
    </row>
    <row r="5" spans="1:26" ht="14.25" x14ac:dyDescent="0.2">
      <c r="A5" s="22" t="s">
        <v>8</v>
      </c>
      <c r="B5" s="23">
        <v>0.97509999999999997</v>
      </c>
      <c r="C5" s="23">
        <v>0.92469999999999997</v>
      </c>
      <c r="D5" s="24">
        <v>59480990</v>
      </c>
      <c r="E5" s="23">
        <v>0.97540000000000004</v>
      </c>
      <c r="F5" s="23">
        <v>0.95420000000000005</v>
      </c>
      <c r="G5" s="24">
        <v>3172584</v>
      </c>
      <c r="H5" s="24">
        <v>29793391</v>
      </c>
      <c r="I5" s="24">
        <v>25759350</v>
      </c>
      <c r="J5" s="23">
        <f t="shared" si="0"/>
        <v>0.86459946771416518</v>
      </c>
      <c r="K5" s="24">
        <v>2180234</v>
      </c>
      <c r="L5" s="23">
        <f t="shared" si="1"/>
        <v>7.317844417240052E-2</v>
      </c>
      <c r="M5" s="24">
        <v>1180484</v>
      </c>
      <c r="N5" s="23">
        <f t="shared" si="2"/>
        <v>3.9622344432025211E-2</v>
      </c>
      <c r="O5" s="24">
        <v>112793</v>
      </c>
      <c r="P5" s="23">
        <f t="shared" si="3"/>
        <v>3.7858396179206322E-3</v>
      </c>
      <c r="Q5" s="24">
        <v>1510972</v>
      </c>
      <c r="R5" s="23">
        <f t="shared" si="4"/>
        <v>5.0715005888386455E-2</v>
      </c>
      <c r="S5" s="24">
        <v>1229792</v>
      </c>
      <c r="T5" s="23">
        <f t="shared" si="5"/>
        <v>4.1277342347502508E-2</v>
      </c>
    </row>
    <row r="6" spans="1:26" ht="14.25" x14ac:dyDescent="0.2">
      <c r="A6" s="22" t="s">
        <v>9</v>
      </c>
      <c r="B6" s="23">
        <v>0.97750000000000004</v>
      </c>
      <c r="C6" s="23">
        <v>0.92090000000000005</v>
      </c>
      <c r="D6" s="24">
        <v>55807128</v>
      </c>
      <c r="E6" s="23">
        <v>0.97770000000000001</v>
      </c>
      <c r="F6" s="23">
        <v>0.95009999999999994</v>
      </c>
      <c r="G6" s="24">
        <v>3220228</v>
      </c>
      <c r="H6" s="24">
        <v>27957574</v>
      </c>
      <c r="I6" s="24">
        <v>24202730</v>
      </c>
      <c r="J6" s="23">
        <f t="shared" si="0"/>
        <v>0.86569492760709499</v>
      </c>
      <c r="K6" s="24">
        <v>2229429</v>
      </c>
      <c r="L6" s="23">
        <f t="shared" si="1"/>
        <v>7.9743292461642051E-2</v>
      </c>
      <c r="M6" s="24">
        <v>1017266</v>
      </c>
      <c r="N6" s="23">
        <f t="shared" si="2"/>
        <v>3.638606125123732E-2</v>
      </c>
      <c r="O6" s="24">
        <v>277936</v>
      </c>
      <c r="P6" s="23">
        <f t="shared" si="3"/>
        <v>9.9413489882920463E-3</v>
      </c>
      <c r="Q6" s="24">
        <v>1278291</v>
      </c>
      <c r="R6" s="23">
        <f t="shared" si="4"/>
        <v>4.5722529429770981E-2</v>
      </c>
      <c r="S6" s="24">
        <v>1181351</v>
      </c>
      <c r="T6" s="23">
        <f t="shared" si="5"/>
        <v>4.2255132723604705E-2</v>
      </c>
    </row>
    <row r="7" spans="1:26" ht="14.25" x14ac:dyDescent="0.2">
      <c r="A7" s="22" t="s">
        <v>10</v>
      </c>
      <c r="B7" s="23">
        <v>0.9748</v>
      </c>
      <c r="C7" s="23">
        <v>0.91349999999999998</v>
      </c>
      <c r="D7" s="24">
        <v>55834598</v>
      </c>
      <c r="E7" s="23">
        <v>0.97789999999999999</v>
      </c>
      <c r="F7" s="23">
        <v>0.94930000000000003</v>
      </c>
      <c r="G7" s="24">
        <v>2950378</v>
      </c>
      <c r="H7" s="24">
        <v>27974834</v>
      </c>
      <c r="I7" s="24">
        <v>24321909</v>
      </c>
      <c r="J7" s="23">
        <f t="shared" si="0"/>
        <v>0.86942103034463047</v>
      </c>
      <c r="K7" s="24">
        <v>2043329</v>
      </c>
      <c r="L7" s="23">
        <f t="shared" si="1"/>
        <v>7.3041684536894844E-2</v>
      </c>
      <c r="M7" s="24">
        <v>1043903</v>
      </c>
      <c r="N7" s="23">
        <f t="shared" si="2"/>
        <v>3.7315788897978805E-2</v>
      </c>
      <c r="O7" s="24">
        <v>310316</v>
      </c>
      <c r="P7" s="23">
        <f t="shared" si="3"/>
        <v>1.1092684231834942E-2</v>
      </c>
      <c r="Q7" s="24">
        <v>1203836</v>
      </c>
      <c r="R7" s="23">
        <f t="shared" si="4"/>
        <v>4.3032820141131134E-2</v>
      </c>
      <c r="S7" s="24">
        <v>1094870</v>
      </c>
      <c r="T7" s="23">
        <f t="shared" si="5"/>
        <v>3.9137676384424655E-2</v>
      </c>
    </row>
    <row r="8" spans="1:26" ht="14.25" x14ac:dyDescent="0.2">
      <c r="A8" s="22" t="s">
        <v>11</v>
      </c>
      <c r="B8" s="23">
        <v>0.97440000000000004</v>
      </c>
      <c r="C8" s="23">
        <v>0.90639999999999998</v>
      </c>
      <c r="D8" s="24">
        <v>53747235</v>
      </c>
      <c r="E8" s="23">
        <v>0.97640000000000005</v>
      </c>
      <c r="F8" s="23">
        <v>0.94689999999999996</v>
      </c>
      <c r="G8" s="24">
        <v>2785269</v>
      </c>
      <c r="H8" s="24">
        <v>26931058</v>
      </c>
      <c r="I8" s="24">
        <v>23255519</v>
      </c>
      <c r="J8" s="23">
        <f t="shared" si="0"/>
        <v>0.86352043800135891</v>
      </c>
      <c r="K8" s="24">
        <v>1932267</v>
      </c>
      <c r="L8" s="23">
        <f t="shared" si="1"/>
        <v>7.1748647973651838E-2</v>
      </c>
      <c r="M8" s="24">
        <v>1038162</v>
      </c>
      <c r="N8" s="23">
        <f t="shared" si="2"/>
        <v>3.8548875428510827E-2</v>
      </c>
      <c r="O8" s="24">
        <v>336056</v>
      </c>
      <c r="P8" s="23">
        <f t="shared" si="3"/>
        <v>1.2478380908763406E-2</v>
      </c>
      <c r="Q8" s="24">
        <v>1296919</v>
      </c>
      <c r="R8" s="23">
        <f t="shared" si="4"/>
        <v>4.8157001481338016E-2</v>
      </c>
      <c r="S8" s="24">
        <v>1004402</v>
      </c>
      <c r="T8" s="23">
        <f t="shared" si="5"/>
        <v>3.7295304180028875E-2</v>
      </c>
    </row>
    <row r="9" spans="1:26" ht="14.25" x14ac:dyDescent="0.2">
      <c r="A9" s="22" t="s">
        <v>12</v>
      </c>
      <c r="B9" s="23">
        <v>0.97460000000000002</v>
      </c>
      <c r="C9" s="23">
        <v>0.91710000000000003</v>
      </c>
      <c r="D9" s="24">
        <v>56542167</v>
      </c>
      <c r="E9" s="23">
        <v>0.97950000000000004</v>
      </c>
      <c r="F9" s="23">
        <v>0.95499999999999996</v>
      </c>
      <c r="G9" s="24">
        <v>4842763</v>
      </c>
      <c r="H9" s="24">
        <v>28337758</v>
      </c>
      <c r="I9" s="24">
        <v>23792595</v>
      </c>
      <c r="J9" s="23">
        <f t="shared" si="0"/>
        <v>0.83960752999584509</v>
      </c>
      <c r="K9" s="24">
        <v>3264039</v>
      </c>
      <c r="L9" s="23">
        <f t="shared" si="1"/>
        <v>0.11518338889053961</v>
      </c>
      <c r="M9" s="24">
        <v>1013952</v>
      </c>
      <c r="N9" s="23">
        <f t="shared" si="2"/>
        <v>3.578095345439819E-2</v>
      </c>
      <c r="O9" s="24">
        <v>197743</v>
      </c>
      <c r="P9" s="23">
        <f t="shared" si="3"/>
        <v>6.9780749768559676E-3</v>
      </c>
      <c r="Q9" s="24">
        <v>1452376</v>
      </c>
      <c r="R9" s="23">
        <f t="shared" si="4"/>
        <v>5.1252325607410436E-2</v>
      </c>
      <c r="S9" s="24">
        <v>1881092</v>
      </c>
      <c r="T9" s="23">
        <f t="shared" si="5"/>
        <v>6.6381115965490289E-2</v>
      </c>
    </row>
    <row r="10" spans="1:26" ht="14.25" x14ac:dyDescent="0.2">
      <c r="A10" s="22" t="s">
        <v>13</v>
      </c>
      <c r="B10" s="23">
        <v>0.97450000000000003</v>
      </c>
      <c r="C10" s="23">
        <v>0.91859999999999997</v>
      </c>
      <c r="D10" s="24">
        <v>58370568</v>
      </c>
      <c r="E10" s="23">
        <v>0.97670000000000001</v>
      </c>
      <c r="F10" s="23">
        <v>0.94320000000000004</v>
      </c>
      <c r="G10" s="24">
        <v>4384504</v>
      </c>
      <c r="H10" s="24">
        <v>29262809</v>
      </c>
      <c r="I10" s="24">
        <v>24315106</v>
      </c>
      <c r="J10" s="23">
        <f t="shared" si="0"/>
        <v>0.83092180248314507</v>
      </c>
      <c r="K10" s="24">
        <v>2940434</v>
      </c>
      <c r="L10" s="23">
        <f t="shared" si="1"/>
        <v>0.10048365486717287</v>
      </c>
      <c r="M10" s="24">
        <v>1131596</v>
      </c>
      <c r="N10" s="23">
        <f t="shared" si="2"/>
        <v>3.8670108532642918E-2</v>
      </c>
      <c r="O10" s="24">
        <v>460947</v>
      </c>
      <c r="P10" s="23">
        <f t="shared" si="3"/>
        <v>1.5751973776680153E-2</v>
      </c>
      <c r="Q10" s="24">
        <v>1616637</v>
      </c>
      <c r="R10" s="23">
        <f t="shared" si="4"/>
        <v>5.5245448241144586E-2</v>
      </c>
      <c r="S10" s="24">
        <v>1738523</v>
      </c>
      <c r="T10" s="23">
        <f t="shared" si="5"/>
        <v>5.941066696638727E-2</v>
      </c>
    </row>
    <row r="11" spans="1:26" ht="14.25" x14ac:dyDescent="0.2">
      <c r="A11" s="22" t="s">
        <v>14</v>
      </c>
      <c r="B11" s="23">
        <v>0.97399999999999998</v>
      </c>
      <c r="C11" s="23">
        <v>0.93240000000000001</v>
      </c>
      <c r="D11" s="24">
        <v>54810622</v>
      </c>
      <c r="E11" s="23">
        <v>0.97650000000000003</v>
      </c>
      <c r="F11" s="23">
        <v>0.93810000000000004</v>
      </c>
      <c r="G11" s="24">
        <v>4438530</v>
      </c>
      <c r="H11" s="24">
        <v>27495390</v>
      </c>
      <c r="I11" s="24">
        <v>22633812</v>
      </c>
      <c r="J11" s="23">
        <f t="shared" si="0"/>
        <v>0.82318570494908416</v>
      </c>
      <c r="K11" s="24">
        <v>2957146</v>
      </c>
      <c r="L11" s="23">
        <f t="shared" si="1"/>
        <v>0.1075506112115522</v>
      </c>
      <c r="M11" s="24">
        <v>1059531</v>
      </c>
      <c r="N11" s="23">
        <f t="shared" si="2"/>
        <v>3.8534859843777448E-2</v>
      </c>
      <c r="O11" s="24">
        <v>562635</v>
      </c>
      <c r="P11" s="23">
        <f t="shared" si="3"/>
        <v>2.0462884869063506E-2</v>
      </c>
      <c r="Q11" s="24">
        <v>1517949</v>
      </c>
      <c r="R11" s="23">
        <f t="shared" si="4"/>
        <v>5.5207400222364547E-2</v>
      </c>
      <c r="S11" s="24">
        <v>1721463</v>
      </c>
      <c r="T11" s="23">
        <f t="shared" si="5"/>
        <v>6.2609150115710305E-2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4" type="noConversion"/>
  <pageMargins left="0.7" right="0.7" top="0.75" bottom="0.75" header="0" footer="0"/>
  <pageSetup paperSize="9" scale="6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00"/>
  <sheetViews>
    <sheetView workbookViewId="0">
      <selection activeCell="T11" sqref="T11"/>
    </sheetView>
  </sheetViews>
  <sheetFormatPr defaultColWidth="12.625" defaultRowHeight="15" customHeight="1" x14ac:dyDescent="0.2"/>
  <cols>
    <col min="1" max="1" width="8.25" customWidth="1"/>
    <col min="2" max="2" width="7.5" customWidth="1"/>
    <col min="3" max="3" width="8.375" customWidth="1"/>
    <col min="4" max="4" width="7" customWidth="1"/>
    <col min="5" max="5" width="7.625" customWidth="1"/>
    <col min="6" max="6" width="6.25" customWidth="1"/>
    <col min="7" max="7" width="9.625" customWidth="1"/>
    <col min="8" max="8" width="9.125" customWidth="1"/>
    <col min="9" max="9" width="8.875" customWidth="1"/>
    <col min="10" max="10" width="7.375" customWidth="1"/>
    <col min="11" max="11" width="9.375" customWidth="1"/>
    <col min="12" max="12" width="9.5" customWidth="1"/>
    <col min="13" max="13" width="8.625" customWidth="1"/>
    <col min="14" max="14" width="9.5" customWidth="1"/>
    <col min="15" max="15" width="9.75" customWidth="1"/>
  </cols>
  <sheetData>
    <row r="1" spans="1:15" ht="14.25" x14ac:dyDescent="0.2">
      <c r="A1" s="25" t="s">
        <v>2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5" ht="14.25" x14ac:dyDescent="0.2">
      <c r="A2" s="11"/>
      <c r="B2" s="11"/>
      <c r="C2" s="18" t="s">
        <v>30</v>
      </c>
      <c r="D2" s="18"/>
      <c r="E2" s="18"/>
      <c r="F2" s="18"/>
      <c r="G2" s="26" t="s">
        <v>31</v>
      </c>
      <c r="H2" s="27"/>
      <c r="I2" s="27"/>
      <c r="J2" s="27"/>
      <c r="K2" s="27"/>
      <c r="L2" s="27"/>
      <c r="M2" s="27"/>
      <c r="N2" s="27"/>
      <c r="O2" s="27"/>
    </row>
    <row r="3" spans="1:15" ht="14.25" x14ac:dyDescent="0.2">
      <c r="A3" s="15"/>
      <c r="B3" s="15" t="s">
        <v>32</v>
      </c>
      <c r="C3" s="28" t="s">
        <v>33</v>
      </c>
      <c r="D3" s="28" t="s">
        <v>34</v>
      </c>
      <c r="E3" s="28" t="s">
        <v>35</v>
      </c>
      <c r="F3" s="28" t="s">
        <v>36</v>
      </c>
      <c r="G3" s="29" t="s">
        <v>6</v>
      </c>
      <c r="H3" s="29" t="s">
        <v>7</v>
      </c>
      <c r="I3" s="29" t="s">
        <v>8</v>
      </c>
      <c r="J3" s="29" t="s">
        <v>9</v>
      </c>
      <c r="K3" s="29" t="s">
        <v>10</v>
      </c>
      <c r="L3" s="29" t="s">
        <v>11</v>
      </c>
      <c r="M3" s="29" t="s">
        <v>12</v>
      </c>
      <c r="N3" s="29" t="s">
        <v>13</v>
      </c>
      <c r="O3" s="29" t="s">
        <v>14</v>
      </c>
    </row>
    <row r="4" spans="1:15" ht="14.25" x14ac:dyDescent="0.2">
      <c r="A4" s="30" t="s">
        <v>37</v>
      </c>
      <c r="B4" s="22" t="s">
        <v>38</v>
      </c>
      <c r="C4" s="24">
        <v>15909654</v>
      </c>
      <c r="D4" s="24">
        <v>16603972</v>
      </c>
      <c r="E4" s="24">
        <v>6719280</v>
      </c>
      <c r="F4" s="24">
        <v>4246165</v>
      </c>
      <c r="G4" s="24">
        <v>1923487524</v>
      </c>
      <c r="H4" s="24">
        <v>1311269995</v>
      </c>
      <c r="I4" s="24">
        <v>2005372052</v>
      </c>
      <c r="J4" s="24">
        <v>1897552876</v>
      </c>
      <c r="K4" s="24">
        <v>1902857409</v>
      </c>
      <c r="L4" s="24">
        <v>1757929506</v>
      </c>
      <c r="M4" s="24">
        <v>1884388883</v>
      </c>
      <c r="N4" s="24">
        <v>1886745938</v>
      </c>
      <c r="O4" s="24">
        <v>1764980525</v>
      </c>
    </row>
    <row r="5" spans="1:15" ht="14.25" x14ac:dyDescent="0.2">
      <c r="A5" s="30" t="s">
        <v>39</v>
      </c>
      <c r="B5" s="22" t="s">
        <v>40</v>
      </c>
      <c r="C5" s="24">
        <v>17173645</v>
      </c>
      <c r="D5" s="24">
        <v>17690874</v>
      </c>
      <c r="E5" s="24">
        <v>6963030</v>
      </c>
      <c r="F5" s="24">
        <v>4461550</v>
      </c>
      <c r="G5" s="24">
        <v>2272023067</v>
      </c>
      <c r="H5" s="24">
        <v>1739898757</v>
      </c>
      <c r="I5" s="24">
        <v>2583422823</v>
      </c>
      <c r="J5" s="24">
        <v>2492714313</v>
      </c>
      <c r="K5" s="24">
        <v>2470762909</v>
      </c>
      <c r="L5" s="24">
        <v>2265570372</v>
      </c>
      <c r="M5" s="24">
        <v>2286738197</v>
      </c>
      <c r="N5" s="24">
        <v>2326081847</v>
      </c>
      <c r="O5" s="24">
        <v>2106941836</v>
      </c>
    </row>
    <row r="6" spans="1:15" ht="14.25" x14ac:dyDescent="0.2">
      <c r="A6" s="30" t="s">
        <v>41</v>
      </c>
      <c r="B6" s="22" t="s">
        <v>42</v>
      </c>
      <c r="C6" s="24">
        <v>18244944</v>
      </c>
      <c r="D6" s="24">
        <v>18838075</v>
      </c>
      <c r="E6" s="24">
        <v>6991845</v>
      </c>
      <c r="F6" s="24">
        <v>4445678</v>
      </c>
      <c r="G6" s="24">
        <v>2367221530</v>
      </c>
      <c r="H6" s="24">
        <v>1691109185</v>
      </c>
      <c r="I6" s="24">
        <v>2557100377</v>
      </c>
      <c r="J6" s="24">
        <v>2465094267</v>
      </c>
      <c r="K6" s="24">
        <v>2516726083</v>
      </c>
      <c r="L6" s="24">
        <v>2356612481</v>
      </c>
      <c r="M6" s="24">
        <v>2413011118</v>
      </c>
      <c r="N6" s="24">
        <v>2410348612</v>
      </c>
      <c r="O6" s="24">
        <v>2218202700</v>
      </c>
    </row>
    <row r="7" spans="1:15" ht="14.25" x14ac:dyDescent="0.2">
      <c r="A7" s="30" t="s">
        <v>43</v>
      </c>
      <c r="B7" s="22" t="s">
        <v>44</v>
      </c>
      <c r="C7" s="24">
        <v>23383557</v>
      </c>
      <c r="D7" s="24">
        <v>24247010</v>
      </c>
      <c r="E7" s="24">
        <v>8684733</v>
      </c>
      <c r="F7" s="24">
        <v>5485571</v>
      </c>
      <c r="G7" s="24">
        <v>2411996376</v>
      </c>
      <c r="H7" s="24">
        <v>1694038937</v>
      </c>
      <c r="I7" s="24">
        <v>2513883832</v>
      </c>
      <c r="J7" s="24">
        <v>2498419450</v>
      </c>
      <c r="K7" s="24">
        <v>2439860875</v>
      </c>
      <c r="L7" s="24">
        <v>2247255406</v>
      </c>
      <c r="M7" s="24">
        <v>2290921928</v>
      </c>
      <c r="N7" s="24">
        <v>2250775037</v>
      </c>
      <c r="O7" s="24">
        <v>2411761650</v>
      </c>
    </row>
    <row r="8" spans="1:15" ht="14.25" x14ac:dyDescent="0.2">
      <c r="A8" s="30">
        <v>4</v>
      </c>
      <c r="B8" s="22" t="s">
        <v>45</v>
      </c>
      <c r="C8" s="24">
        <v>1046605</v>
      </c>
      <c r="D8" s="24">
        <v>1084571</v>
      </c>
      <c r="E8" s="24">
        <v>456274</v>
      </c>
      <c r="F8" s="24">
        <v>265057</v>
      </c>
      <c r="G8" s="24">
        <v>232330789</v>
      </c>
      <c r="H8" s="24">
        <v>161217389</v>
      </c>
      <c r="I8" s="24">
        <v>244190481</v>
      </c>
      <c r="J8" s="24">
        <v>209879448</v>
      </c>
      <c r="K8" s="24">
        <v>216829877</v>
      </c>
      <c r="L8" s="24">
        <v>217738140</v>
      </c>
      <c r="M8" s="24">
        <v>213335420</v>
      </c>
      <c r="N8" s="24">
        <v>235148945</v>
      </c>
      <c r="O8" s="24">
        <v>214098744</v>
      </c>
    </row>
    <row r="9" spans="1:15" ht="14.25" x14ac:dyDescent="0.2">
      <c r="A9" s="30" t="s">
        <v>46</v>
      </c>
      <c r="B9" s="22" t="s">
        <v>47</v>
      </c>
      <c r="C9" s="24"/>
      <c r="D9" s="24">
        <v>14730</v>
      </c>
      <c r="E9" s="24">
        <v>3566</v>
      </c>
      <c r="F9" s="24">
        <v>11164</v>
      </c>
      <c r="G9" s="24">
        <v>635028626</v>
      </c>
      <c r="H9" s="24">
        <v>420794704</v>
      </c>
      <c r="I9" s="24">
        <v>617298462</v>
      </c>
      <c r="J9" s="24">
        <v>406840464</v>
      </c>
      <c r="K9" s="24">
        <v>419101291</v>
      </c>
      <c r="L9" s="24">
        <v>514725217</v>
      </c>
      <c r="M9" s="24">
        <v>458232654</v>
      </c>
      <c r="N9" s="24">
        <v>624892257</v>
      </c>
      <c r="O9" s="24">
        <v>573988988</v>
      </c>
    </row>
    <row r="10" spans="1:15" ht="14.25" x14ac:dyDescent="0.2">
      <c r="A10" s="31" t="s">
        <v>48</v>
      </c>
      <c r="B10" s="32" t="s">
        <v>49</v>
      </c>
      <c r="C10" s="33">
        <v>17426177</v>
      </c>
      <c r="D10" s="33">
        <v>18883399</v>
      </c>
      <c r="E10" s="33">
        <v>6611947</v>
      </c>
      <c r="F10" s="33">
        <v>3921442</v>
      </c>
      <c r="G10" s="33">
        <v>2415269448</v>
      </c>
      <c r="H10" s="33">
        <v>1258879176</v>
      </c>
      <c r="I10" s="33">
        <v>1921030190</v>
      </c>
      <c r="J10" s="33">
        <v>1888279851</v>
      </c>
      <c r="K10" s="33">
        <v>1935459224</v>
      </c>
      <c r="L10" s="33">
        <v>1798787284</v>
      </c>
      <c r="M10" s="33">
        <v>1977797912</v>
      </c>
      <c r="N10" s="33">
        <v>2526876934</v>
      </c>
      <c r="O10" s="33">
        <v>3470076779</v>
      </c>
    </row>
    <row r="11" spans="1:15" ht="14.25" x14ac:dyDescent="0.2">
      <c r="A11" s="31" t="s">
        <v>50</v>
      </c>
      <c r="B11" s="32" t="s">
        <v>51</v>
      </c>
      <c r="C11" s="33">
        <v>1028436</v>
      </c>
      <c r="D11" s="33">
        <v>1063131</v>
      </c>
      <c r="E11" s="33">
        <v>141074</v>
      </c>
      <c r="F11" s="33">
        <v>66473</v>
      </c>
      <c r="G11" s="33">
        <v>18368483</v>
      </c>
      <c r="H11" s="33">
        <v>22553869</v>
      </c>
      <c r="I11" s="33">
        <v>48644839</v>
      </c>
      <c r="J11" s="33">
        <v>21512872</v>
      </c>
      <c r="K11" s="33">
        <v>21933011</v>
      </c>
      <c r="L11" s="33">
        <v>14129006</v>
      </c>
      <c r="M11" s="33">
        <v>6251933</v>
      </c>
      <c r="N11" s="33">
        <v>12402242</v>
      </c>
      <c r="O11" s="33">
        <v>6993907</v>
      </c>
    </row>
    <row r="12" spans="1:15" ht="15" customHeight="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 ht="14.25" x14ac:dyDescent="0.2">
      <c r="A13" s="25" t="s">
        <v>52</v>
      </c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</row>
    <row r="14" spans="1:15" ht="14.25" x14ac:dyDescent="0.2">
      <c r="A14" s="15"/>
      <c r="B14" s="15" t="s">
        <v>32</v>
      </c>
      <c r="C14" s="34" t="s">
        <v>53</v>
      </c>
      <c r="D14" s="11"/>
      <c r="E14" s="11"/>
      <c r="F14" s="11"/>
      <c r="G14" s="27" t="s">
        <v>6</v>
      </c>
      <c r="H14" s="27" t="s">
        <v>7</v>
      </c>
      <c r="I14" s="27" t="s">
        <v>8</v>
      </c>
      <c r="J14" s="27" t="s">
        <v>9</v>
      </c>
      <c r="K14" s="27" t="s">
        <v>10</v>
      </c>
      <c r="L14" s="27" t="s">
        <v>11</v>
      </c>
      <c r="M14" s="27" t="s">
        <v>12</v>
      </c>
      <c r="N14" s="27" t="s">
        <v>13</v>
      </c>
      <c r="O14" s="27" t="s">
        <v>14</v>
      </c>
    </row>
    <row r="15" spans="1:15" ht="14.25" x14ac:dyDescent="0.2">
      <c r="A15" s="30" t="s">
        <v>37</v>
      </c>
      <c r="B15" s="22" t="s">
        <v>38</v>
      </c>
      <c r="C15" s="24">
        <f t="shared" ref="C15:C22" si="0">E4</f>
        <v>6719280</v>
      </c>
      <c r="D15" s="11"/>
      <c r="E15" s="11"/>
      <c r="F15" s="11"/>
      <c r="G15" s="24">
        <f t="shared" ref="G15:G22" si="1">G4/C15</f>
        <v>286.2639336357467</v>
      </c>
      <c r="H15" s="24">
        <f t="shared" ref="H15:H22" si="2">H4/C15</f>
        <v>195.15037251014991</v>
      </c>
      <c r="I15" s="24">
        <f t="shared" ref="I15:I22" si="3">I4/C15</f>
        <v>298.45043695157813</v>
      </c>
      <c r="J15" s="24">
        <f t="shared" ref="J15:J22" si="4">J4/C15</f>
        <v>282.40419747353883</v>
      </c>
      <c r="K15" s="24">
        <f t="shared" ref="K15:K22" si="5">K4/C15</f>
        <v>283.19364708718791</v>
      </c>
      <c r="L15" s="24">
        <f t="shared" ref="L15:L22" si="6">L4/C15</f>
        <v>261.62468389470303</v>
      </c>
      <c r="M15" s="24">
        <f t="shared" ref="M15:M22" si="7">M4/C15</f>
        <v>280.44506003619438</v>
      </c>
      <c r="N15" s="24">
        <f t="shared" ref="N15:N22" si="8">N4/C15</f>
        <v>280.79584985296043</v>
      </c>
      <c r="O15" s="24">
        <f t="shared" ref="O15:O22" si="9">O4/C15</f>
        <v>262.67405510709483</v>
      </c>
    </row>
    <row r="16" spans="1:15" ht="14.25" x14ac:dyDescent="0.2">
      <c r="A16" s="30" t="s">
        <v>39</v>
      </c>
      <c r="B16" s="22" t="s">
        <v>40</v>
      </c>
      <c r="C16" s="24">
        <f t="shared" si="0"/>
        <v>6963030</v>
      </c>
      <c r="D16" s="11"/>
      <c r="E16" s="11"/>
      <c r="F16" s="11"/>
      <c r="G16" s="24">
        <f t="shared" si="1"/>
        <v>326.29804366777108</v>
      </c>
      <c r="H16" s="24">
        <f t="shared" si="2"/>
        <v>249.87667107566676</v>
      </c>
      <c r="I16" s="24">
        <f t="shared" si="3"/>
        <v>371.01991848376355</v>
      </c>
      <c r="J16" s="24">
        <f t="shared" si="4"/>
        <v>357.99275789419261</v>
      </c>
      <c r="K16" s="24">
        <f t="shared" si="5"/>
        <v>354.84019299069513</v>
      </c>
      <c r="L16" s="24">
        <f t="shared" si="6"/>
        <v>325.37133575469301</v>
      </c>
      <c r="M16" s="24">
        <f t="shared" si="7"/>
        <v>328.41136645971653</v>
      </c>
      <c r="N16" s="24">
        <f t="shared" si="8"/>
        <v>334.06172987908997</v>
      </c>
      <c r="O16" s="24">
        <f t="shared" si="9"/>
        <v>302.58979725780301</v>
      </c>
    </row>
    <row r="17" spans="1:15" ht="14.25" x14ac:dyDescent="0.2">
      <c r="A17" s="30" t="s">
        <v>41</v>
      </c>
      <c r="B17" s="22" t="s">
        <v>42</v>
      </c>
      <c r="C17" s="24">
        <f t="shared" si="0"/>
        <v>6991845</v>
      </c>
      <c r="D17" s="11"/>
      <c r="E17" s="11"/>
      <c r="F17" s="11"/>
      <c r="G17" s="24">
        <f t="shared" si="1"/>
        <v>338.56893709743281</v>
      </c>
      <c r="H17" s="24">
        <f t="shared" si="2"/>
        <v>241.86880358474767</v>
      </c>
      <c r="I17" s="24">
        <f t="shared" si="3"/>
        <v>365.72612479252615</v>
      </c>
      <c r="J17" s="24">
        <f t="shared" si="4"/>
        <v>352.5670644872705</v>
      </c>
      <c r="K17" s="24">
        <f t="shared" si="5"/>
        <v>359.95164123346558</v>
      </c>
      <c r="L17" s="24">
        <f t="shared" si="6"/>
        <v>337.05159096061197</v>
      </c>
      <c r="M17" s="24">
        <f t="shared" si="7"/>
        <v>345.11793639590121</v>
      </c>
      <c r="N17" s="24">
        <f t="shared" si="8"/>
        <v>344.73713476199771</v>
      </c>
      <c r="O17" s="24">
        <f t="shared" si="9"/>
        <v>317.25570289387139</v>
      </c>
    </row>
    <row r="18" spans="1:15" ht="14.25" x14ac:dyDescent="0.2">
      <c r="A18" s="30" t="s">
        <v>43</v>
      </c>
      <c r="B18" s="22" t="s">
        <v>44</v>
      </c>
      <c r="C18" s="24">
        <f t="shared" si="0"/>
        <v>8684733</v>
      </c>
      <c r="D18" s="11"/>
      <c r="E18" s="11"/>
      <c r="F18" s="11"/>
      <c r="G18" s="24">
        <f t="shared" si="1"/>
        <v>277.72832809022452</v>
      </c>
      <c r="H18" s="24">
        <f t="shared" si="2"/>
        <v>195.05941483750854</v>
      </c>
      <c r="I18" s="24">
        <f t="shared" si="3"/>
        <v>289.46011719646418</v>
      </c>
      <c r="J18" s="24">
        <f t="shared" si="4"/>
        <v>287.67947730805309</v>
      </c>
      <c r="K18" s="24">
        <f t="shared" si="5"/>
        <v>280.93677433721911</v>
      </c>
      <c r="L18" s="24">
        <f t="shared" si="6"/>
        <v>258.75929703308094</v>
      </c>
      <c r="M18" s="24">
        <f t="shared" si="7"/>
        <v>263.78726070220006</v>
      </c>
      <c r="N18" s="24">
        <f t="shared" si="8"/>
        <v>259.16456349320123</v>
      </c>
      <c r="O18" s="24">
        <f t="shared" si="9"/>
        <v>277.70130066174744</v>
      </c>
    </row>
    <row r="19" spans="1:15" ht="14.25" x14ac:dyDescent="0.2">
      <c r="A19" s="30">
        <v>4</v>
      </c>
      <c r="B19" s="22" t="s">
        <v>45</v>
      </c>
      <c r="C19" s="24">
        <f t="shared" si="0"/>
        <v>456274</v>
      </c>
      <c r="D19" s="11"/>
      <c r="E19" s="11"/>
      <c r="F19" s="11"/>
      <c r="G19" s="24">
        <f t="shared" si="1"/>
        <v>509.19138280945219</v>
      </c>
      <c r="H19" s="24">
        <f t="shared" si="2"/>
        <v>353.33459500212592</v>
      </c>
      <c r="I19" s="24">
        <f t="shared" si="3"/>
        <v>535.18386101333851</v>
      </c>
      <c r="J19" s="24">
        <f t="shared" si="4"/>
        <v>459.98555254079787</v>
      </c>
      <c r="K19" s="24">
        <f t="shared" si="5"/>
        <v>475.21856822873974</v>
      </c>
      <c r="L19" s="24">
        <f t="shared" si="6"/>
        <v>477.20917694192525</v>
      </c>
      <c r="M19" s="24">
        <f t="shared" si="7"/>
        <v>467.55988726072491</v>
      </c>
      <c r="N19" s="24">
        <f t="shared" si="8"/>
        <v>515.3678381849503</v>
      </c>
      <c r="O19" s="24">
        <f t="shared" si="9"/>
        <v>469.23283816303359</v>
      </c>
    </row>
    <row r="20" spans="1:15" ht="14.25" x14ac:dyDescent="0.2">
      <c r="A20" s="30" t="s">
        <v>46</v>
      </c>
      <c r="B20" s="22" t="s">
        <v>47</v>
      </c>
      <c r="C20" s="24">
        <f t="shared" si="0"/>
        <v>3566</v>
      </c>
      <c r="D20" s="11"/>
      <c r="E20" s="11"/>
      <c r="F20" s="11"/>
      <c r="G20" s="24">
        <f t="shared" si="1"/>
        <v>178078.69489624229</v>
      </c>
      <c r="H20" s="24">
        <f t="shared" si="2"/>
        <v>118001.8799775659</v>
      </c>
      <c r="I20" s="24">
        <f t="shared" si="3"/>
        <v>173106.69153112732</v>
      </c>
      <c r="J20" s="24">
        <f t="shared" si="4"/>
        <v>114088.74481211441</v>
      </c>
      <c r="K20" s="24">
        <f t="shared" si="5"/>
        <v>117527.00252383623</v>
      </c>
      <c r="L20" s="24">
        <f t="shared" si="6"/>
        <v>144342.4613011778</v>
      </c>
      <c r="M20" s="24">
        <f t="shared" si="7"/>
        <v>128500.46382501403</v>
      </c>
      <c r="N20" s="24">
        <f t="shared" si="8"/>
        <v>175236.19097027482</v>
      </c>
      <c r="O20" s="24">
        <f t="shared" si="9"/>
        <v>160961.57823892316</v>
      </c>
    </row>
    <row r="21" spans="1:15" ht="15.75" customHeight="1" x14ac:dyDescent="0.2">
      <c r="A21" s="31" t="s">
        <v>48</v>
      </c>
      <c r="B21" s="32" t="s">
        <v>49</v>
      </c>
      <c r="C21" s="24">
        <f t="shared" si="0"/>
        <v>6611947</v>
      </c>
      <c r="D21" s="32"/>
      <c r="E21" s="32"/>
      <c r="F21" s="32"/>
      <c r="G21" s="33">
        <f t="shared" si="1"/>
        <v>365.28868849069721</v>
      </c>
      <c r="H21" s="33">
        <f t="shared" si="2"/>
        <v>190.39462597023237</v>
      </c>
      <c r="I21" s="33">
        <f t="shared" si="3"/>
        <v>290.53926022093037</v>
      </c>
      <c r="J21" s="33">
        <f t="shared" si="4"/>
        <v>285.58605369946252</v>
      </c>
      <c r="K21" s="33">
        <f t="shared" si="5"/>
        <v>292.72152725967101</v>
      </c>
      <c r="L21" s="33">
        <f t="shared" si="6"/>
        <v>272.05107421459974</v>
      </c>
      <c r="M21" s="33">
        <f t="shared" si="7"/>
        <v>299.12488893211031</v>
      </c>
      <c r="N21" s="33">
        <f t="shared" si="8"/>
        <v>382.16835888127957</v>
      </c>
      <c r="O21" s="33">
        <f t="shared" si="9"/>
        <v>524.81920665728262</v>
      </c>
    </row>
    <row r="22" spans="1:15" ht="15.75" customHeight="1" x14ac:dyDescent="0.2">
      <c r="A22" s="31" t="s">
        <v>50</v>
      </c>
      <c r="B22" s="32" t="s">
        <v>51</v>
      </c>
      <c r="C22" s="24">
        <f t="shared" si="0"/>
        <v>141074</v>
      </c>
      <c r="D22" s="32"/>
      <c r="E22" s="32"/>
      <c r="F22" s="32"/>
      <c r="G22" s="33">
        <f t="shared" si="1"/>
        <v>130.20459475169059</v>
      </c>
      <c r="H22" s="33">
        <f t="shared" si="2"/>
        <v>159.8726129549031</v>
      </c>
      <c r="I22" s="33">
        <f t="shared" si="3"/>
        <v>344.81788990175369</v>
      </c>
      <c r="J22" s="33">
        <f t="shared" si="4"/>
        <v>152.49352821923247</v>
      </c>
      <c r="K22" s="33">
        <f t="shared" si="5"/>
        <v>155.47167444036464</v>
      </c>
      <c r="L22" s="33">
        <f t="shared" si="6"/>
        <v>100.15315366403448</v>
      </c>
      <c r="M22" s="33">
        <f t="shared" si="7"/>
        <v>44.316691948906247</v>
      </c>
      <c r="N22" s="33">
        <f t="shared" si="8"/>
        <v>87.913024370188694</v>
      </c>
      <c r="O22" s="33">
        <f t="shared" si="9"/>
        <v>49.576158611792394</v>
      </c>
    </row>
    <row r="23" spans="1:15" ht="15.75" customHeight="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</row>
    <row r="24" spans="1:15" ht="15.75" customHeight="1" x14ac:dyDescent="0.2">
      <c r="A24" s="25" t="s">
        <v>54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</row>
    <row r="25" spans="1:15" ht="15.75" customHeight="1" x14ac:dyDescent="0.2">
      <c r="A25" s="11"/>
      <c r="B25" s="11"/>
      <c r="C25" s="11"/>
      <c r="D25" s="11"/>
      <c r="E25" s="11"/>
      <c r="F25" s="11"/>
      <c r="G25" s="27" t="s">
        <v>6</v>
      </c>
      <c r="H25" s="27" t="s">
        <v>7</v>
      </c>
      <c r="I25" s="27" t="s">
        <v>8</v>
      </c>
      <c r="J25" s="27" t="s">
        <v>9</v>
      </c>
      <c r="K25" s="27" t="s">
        <v>10</v>
      </c>
      <c r="L25" s="27" t="s">
        <v>11</v>
      </c>
      <c r="M25" s="27" t="s">
        <v>12</v>
      </c>
      <c r="N25" s="27" t="s">
        <v>13</v>
      </c>
      <c r="O25" s="27" t="s">
        <v>14</v>
      </c>
    </row>
    <row r="26" spans="1:15" ht="15.75" customHeight="1" x14ac:dyDescent="0.2">
      <c r="A26" s="11"/>
      <c r="B26" s="11"/>
      <c r="C26" s="11"/>
      <c r="D26" s="11"/>
      <c r="E26" s="11"/>
      <c r="F26" s="30" t="s">
        <v>48</v>
      </c>
      <c r="G26" s="24">
        <f t="shared" ref="G26:O26" si="10">G21</f>
        <v>365.28868849069721</v>
      </c>
      <c r="H26" s="24">
        <f t="shared" si="10"/>
        <v>190.39462597023237</v>
      </c>
      <c r="I26" s="24">
        <f t="shared" si="10"/>
        <v>290.53926022093037</v>
      </c>
      <c r="J26" s="24">
        <f t="shared" si="10"/>
        <v>285.58605369946252</v>
      </c>
      <c r="K26" s="24">
        <f t="shared" si="10"/>
        <v>292.72152725967101</v>
      </c>
      <c r="L26" s="24">
        <f t="shared" si="10"/>
        <v>272.05107421459974</v>
      </c>
      <c r="M26" s="24">
        <f t="shared" si="10"/>
        <v>299.12488893211031</v>
      </c>
      <c r="N26" s="24">
        <f t="shared" si="10"/>
        <v>382.16835888127957</v>
      </c>
      <c r="O26" s="24">
        <f t="shared" si="10"/>
        <v>524.81920665728262</v>
      </c>
    </row>
    <row r="27" spans="1:15" ht="15.75" customHeight="1" x14ac:dyDescent="0.2">
      <c r="A27" s="11"/>
      <c r="B27" s="11"/>
      <c r="C27" s="11"/>
      <c r="D27" s="11"/>
      <c r="E27" s="11"/>
      <c r="F27" s="30" t="s">
        <v>50</v>
      </c>
      <c r="G27" s="24">
        <f t="shared" ref="G27:O27" si="11">G22</f>
        <v>130.20459475169059</v>
      </c>
      <c r="H27" s="24">
        <f t="shared" si="11"/>
        <v>159.8726129549031</v>
      </c>
      <c r="I27" s="24">
        <f t="shared" si="11"/>
        <v>344.81788990175369</v>
      </c>
      <c r="J27" s="24">
        <f t="shared" si="11"/>
        <v>152.49352821923247</v>
      </c>
      <c r="K27" s="24">
        <f t="shared" si="11"/>
        <v>155.47167444036464</v>
      </c>
      <c r="L27" s="24">
        <f t="shared" si="11"/>
        <v>100.15315366403448</v>
      </c>
      <c r="M27" s="24">
        <f t="shared" si="11"/>
        <v>44.316691948906247</v>
      </c>
      <c r="N27" s="24">
        <f t="shared" si="11"/>
        <v>87.913024370188694</v>
      </c>
      <c r="O27" s="24">
        <f t="shared" si="11"/>
        <v>49.576158611792394</v>
      </c>
    </row>
    <row r="28" spans="1:15" ht="15.75" customHeight="1" x14ac:dyDescent="0.2">
      <c r="A28" s="11"/>
      <c r="B28" s="11"/>
      <c r="C28" s="11"/>
      <c r="D28" s="11"/>
      <c r="E28" s="11"/>
      <c r="F28" s="35" t="s">
        <v>55</v>
      </c>
      <c r="G28" s="36">
        <f t="shared" ref="G28:O28" si="12">G27/(G26+G27)</f>
        <v>0.26277771900289609</v>
      </c>
      <c r="H28" s="36">
        <f t="shared" si="12"/>
        <v>0.45643039139345132</v>
      </c>
      <c r="I28" s="36">
        <f t="shared" si="12"/>
        <v>0.54271505378537288</v>
      </c>
      <c r="J28" s="36">
        <f t="shared" si="12"/>
        <v>0.34809549340634272</v>
      </c>
      <c r="K28" s="36">
        <f t="shared" si="12"/>
        <v>0.34688539194848811</v>
      </c>
      <c r="L28" s="36">
        <f t="shared" si="12"/>
        <v>0.26908118221776817</v>
      </c>
      <c r="M28" s="36">
        <f t="shared" si="12"/>
        <v>0.1290370602045986</v>
      </c>
      <c r="N28" s="36">
        <f t="shared" si="12"/>
        <v>0.1870166050016917</v>
      </c>
      <c r="O28" s="36">
        <f t="shared" si="12"/>
        <v>8.6310164756584498E-2</v>
      </c>
    </row>
    <row r="29" spans="1:15" ht="15.75" customHeight="1" x14ac:dyDescent="0.2">
      <c r="A29" s="11"/>
      <c r="B29" s="11"/>
      <c r="C29" s="11"/>
      <c r="D29" s="11"/>
      <c r="E29" s="11"/>
      <c r="F29" s="37" t="s">
        <v>56</v>
      </c>
      <c r="G29" s="38">
        <f t="shared" ref="G29:O29" si="13">2*G28</f>
        <v>0.52555543800579219</v>
      </c>
      <c r="H29" s="38">
        <f t="shared" si="13"/>
        <v>0.91286078278690264</v>
      </c>
      <c r="I29" s="38">
        <f t="shared" si="13"/>
        <v>1.0854301075707458</v>
      </c>
      <c r="J29" s="38">
        <f t="shared" si="13"/>
        <v>0.69619098681268543</v>
      </c>
      <c r="K29" s="38">
        <f t="shared" si="13"/>
        <v>0.69377078389697622</v>
      </c>
      <c r="L29" s="38">
        <f t="shared" si="13"/>
        <v>0.53816236443553633</v>
      </c>
      <c r="M29" s="38">
        <f t="shared" si="13"/>
        <v>0.25807412040919719</v>
      </c>
      <c r="N29" s="38">
        <f t="shared" si="13"/>
        <v>0.37403321000338341</v>
      </c>
      <c r="O29" s="38">
        <f t="shared" si="13"/>
        <v>0.172620329513169</v>
      </c>
    </row>
    <row r="30" spans="1:15" ht="15.75" customHeight="1" x14ac:dyDescent="0.2">
      <c r="A30" s="11"/>
      <c r="B30" s="11"/>
      <c r="C30" s="11"/>
      <c r="D30" s="11"/>
      <c r="E30" s="11"/>
      <c r="F30" s="39" t="s">
        <v>57</v>
      </c>
      <c r="G30" s="40">
        <f t="shared" ref="G30:O30" si="14">10*G29</f>
        <v>5.2555543800579221</v>
      </c>
      <c r="H30" s="40">
        <f t="shared" si="14"/>
        <v>9.1286078278690255</v>
      </c>
      <c r="I30" s="40">
        <f t="shared" si="14"/>
        <v>10.854301075707458</v>
      </c>
      <c r="J30" s="40">
        <f t="shared" si="14"/>
        <v>6.9619098681268543</v>
      </c>
      <c r="K30" s="40">
        <f t="shared" si="14"/>
        <v>6.9377078389697626</v>
      </c>
      <c r="L30" s="40">
        <f t="shared" si="14"/>
        <v>5.3816236443553631</v>
      </c>
      <c r="M30" s="40">
        <f t="shared" si="14"/>
        <v>2.5807412040919719</v>
      </c>
      <c r="N30" s="40">
        <f t="shared" si="14"/>
        <v>3.7403321000338341</v>
      </c>
      <c r="O30" s="40">
        <f t="shared" si="14"/>
        <v>1.7262032951316899</v>
      </c>
    </row>
    <row r="31" spans="1:15" ht="15.75" customHeight="1" x14ac:dyDescent="0.2"/>
    <row r="32" spans="1:15" ht="15.75" customHeight="1" x14ac:dyDescent="0.2"/>
    <row r="33" spans="7:15" ht="15.75" customHeight="1" x14ac:dyDescent="0.2"/>
    <row r="34" spans="7:15" ht="15.75" customHeight="1" x14ac:dyDescent="0.25">
      <c r="G34" s="10"/>
      <c r="H34" s="10"/>
      <c r="I34" s="10"/>
      <c r="J34" s="10"/>
      <c r="K34" s="10"/>
      <c r="L34" s="10"/>
      <c r="M34" s="10"/>
      <c r="N34" s="10"/>
      <c r="O34" s="10"/>
    </row>
    <row r="35" spans="7:15" ht="15.75" customHeight="1" x14ac:dyDescent="0.2"/>
    <row r="36" spans="7:15" ht="15.75" customHeight="1" x14ac:dyDescent="0.25">
      <c r="G36" s="10"/>
      <c r="H36" s="10"/>
      <c r="I36" s="10"/>
      <c r="J36" s="10"/>
      <c r="K36" s="10"/>
      <c r="L36" s="10"/>
      <c r="M36" s="10"/>
      <c r="N36" s="10"/>
      <c r="O36" s="10"/>
    </row>
    <row r="37" spans="7:15" ht="15.75" customHeight="1" x14ac:dyDescent="0.2"/>
    <row r="38" spans="7:15" ht="15.75" customHeight="1" x14ac:dyDescent="0.2"/>
    <row r="39" spans="7:15" ht="15.75" customHeight="1" x14ac:dyDescent="0.2"/>
    <row r="40" spans="7:15" ht="15.75" customHeight="1" x14ac:dyDescent="0.2"/>
    <row r="41" spans="7:15" ht="15.75" customHeight="1" x14ac:dyDescent="0.2"/>
    <row r="42" spans="7:15" ht="15.75" customHeight="1" x14ac:dyDescent="0.2"/>
    <row r="43" spans="7:15" ht="15.75" customHeight="1" x14ac:dyDescent="0.2"/>
    <row r="44" spans="7:15" ht="15.75" customHeight="1" x14ac:dyDescent="0.2"/>
    <row r="45" spans="7:15" ht="15.75" customHeight="1" x14ac:dyDescent="0.2"/>
    <row r="46" spans="7:15" ht="15.75" customHeight="1" x14ac:dyDescent="0.2"/>
    <row r="47" spans="7:15" ht="15.75" customHeight="1" x14ac:dyDescent="0.2"/>
    <row r="48" spans="7:1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4" type="noConversion"/>
  <pageMargins left="0.7" right="0.7" top="0.75" bottom="0.75" header="0" footer="0"/>
  <pageSetup scale="8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C</vt:lpstr>
      <vt:lpstr>Quantification</vt:lpstr>
      <vt:lpstr>Chromosome cover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nknown</cp:lastModifiedBy>
  <dcterms:modified xsi:type="dcterms:W3CDTF">2022-08-25T02:53:03Z</dcterms:modified>
</cp:coreProperties>
</file>